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lative abundance" sheetId="1" state="visible" r:id="rId2"/>
    <sheet name="significance of PGP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55">
  <si>
    <t xml:space="preserve">SD</t>
  </si>
  <si>
    <t xml:space="preserve">relative abundance</t>
  </si>
  <si>
    <t xml:space="preserve">Mesorhizobium</t>
  </si>
  <si>
    <t xml:space="preserve">Rhizobium</t>
  </si>
  <si>
    <t xml:space="preserve">Sinorhizobium</t>
  </si>
  <si>
    <t xml:space="preserve">Nitrospira</t>
  </si>
  <si>
    <t xml:space="preserve">Lysobacter</t>
  </si>
  <si>
    <t xml:space="preserve">Agrobacterium</t>
  </si>
  <si>
    <t xml:space="preserve">Arthrobacter</t>
  </si>
  <si>
    <t xml:space="preserve">FsC</t>
  </si>
  <si>
    <t xml:space="preserve">FsT</t>
  </si>
  <si>
    <t xml:space="preserve">FsX</t>
  </si>
  <si>
    <t xml:space="preserve">FbC</t>
  </si>
  <si>
    <t xml:space="preserve">FbT</t>
  </si>
  <si>
    <t xml:space="preserve">FbX</t>
  </si>
  <si>
    <t xml:space="preserve">FfC</t>
  </si>
  <si>
    <t xml:space="preserve">FfT</t>
  </si>
  <si>
    <t xml:space="preserve">FfX</t>
  </si>
  <si>
    <t xml:space="preserve">s</t>
  </si>
  <si>
    <t xml:space="preserve">b</t>
  </si>
  <si>
    <t xml:space="preserve">f</t>
  </si>
  <si>
    <t xml:space="preserve">C</t>
  </si>
  <si>
    <t xml:space="preserve">T</t>
  </si>
  <si>
    <t xml:space="preserve">X</t>
  </si>
  <si>
    <t xml:space="preserve">FsC1</t>
  </si>
  <si>
    <t xml:space="preserve">FbC1</t>
  </si>
  <si>
    <t xml:space="preserve">FfC1</t>
  </si>
  <si>
    <t xml:space="preserve">FsC2</t>
  </si>
  <si>
    <t xml:space="preserve">FbC2</t>
  </si>
  <si>
    <t xml:space="preserve">FfC2</t>
  </si>
  <si>
    <t xml:space="preserve">FsC3</t>
  </si>
  <si>
    <t xml:space="preserve">FbC3</t>
  </si>
  <si>
    <t xml:space="preserve">FfC3</t>
  </si>
  <si>
    <t xml:space="preserve">FsT1</t>
  </si>
  <si>
    <t xml:space="preserve">FbT1</t>
  </si>
  <si>
    <t xml:space="preserve">FfT1</t>
  </si>
  <si>
    <t xml:space="preserve">FsT2</t>
  </si>
  <si>
    <t xml:space="preserve">FbT2</t>
  </si>
  <si>
    <t xml:space="preserve">FfT2</t>
  </si>
  <si>
    <t xml:space="preserve">FsT3</t>
  </si>
  <si>
    <t xml:space="preserve">FbT3</t>
  </si>
  <si>
    <t xml:space="preserve">FfT3</t>
  </si>
  <si>
    <t xml:space="preserve">FsX1</t>
  </si>
  <si>
    <t xml:space="preserve">FbX1</t>
  </si>
  <si>
    <t xml:space="preserve">FfX1</t>
  </si>
  <si>
    <t xml:space="preserve">FsX2</t>
  </si>
  <si>
    <t xml:space="preserve">FbX2</t>
  </si>
  <si>
    <t xml:space="preserve">FfX2</t>
  </si>
  <si>
    <t xml:space="preserve">FsX3</t>
  </si>
  <si>
    <t xml:space="preserve">FbX3</t>
  </si>
  <si>
    <t xml:space="preserve">FfX3</t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T/C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X/C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s/b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f/b</t>
    </r>
    <r>
      <rPr>
        <sz val="11"/>
        <color rgb="FF00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0"/>
      <color rgb="FF000000"/>
      <name val="宋体"/>
      <family val="2"/>
    </font>
    <font>
      <sz val="11"/>
      <color rgb="FF000000"/>
      <name val="Arial Unicode MS"/>
      <family val="2"/>
    </font>
    <font>
      <b val="true"/>
      <sz val="11"/>
      <color rgb="FF000000"/>
      <name val="Times New Roman"/>
      <family val="2"/>
    </font>
    <font>
      <sz val="11"/>
      <color rgb="FF339966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48A54"/>
      <rgbColor rgb="FF800080"/>
      <rgbColor rgb="FF008080"/>
      <rgbColor rgb="FFBFBFBF"/>
      <rgbColor rgb="FF808080"/>
      <rgbColor rgb="FF89A54E"/>
      <rgbColor rgb="FF993366"/>
      <rgbColor rgb="FFFFFFCC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8EB4E3"/>
      <rgbColor rgb="FFFF99CC"/>
      <rgbColor rgb="FFC4BD97"/>
      <rgbColor rgb="FFDDD9C3"/>
      <rgbColor rgb="FF3366FF"/>
      <rgbColor rgb="FF33CCCC"/>
      <rgbColor rgb="FF9BBB59"/>
      <rgbColor rgb="FFFFCC00"/>
      <rgbColor rgb="FFFF9900"/>
      <rgbColor rgb="FFFF6600"/>
      <rgbColor rgb="FF558ED5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40404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1751429431237"/>
          <c:y val="0.0280803044219919"/>
          <c:w val="0.880379175443876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abundance'!$A$2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21:$D$21</c:f>
              <c:strCache>
                <c:ptCount val="3"/>
                <c:pt idx="0">
                  <c:v>s</c:v>
                </c:pt>
                <c:pt idx="1">
                  <c:v>b</c:v>
                </c:pt>
                <c:pt idx="2">
                  <c:v>f</c:v>
                </c:pt>
              </c:strCache>
            </c:strRef>
          </c:cat>
          <c:val>
            <c:numRef>
              <c:f>'relative abundance'!$B$22:$D$22</c:f>
              <c:numCache>
                <c:formatCode>General</c:formatCode>
                <c:ptCount val="3"/>
                <c:pt idx="0">
                  <c:v>0.0471376666666667</c:v>
                </c:pt>
                <c:pt idx="1">
                  <c:v>0.0533333333333333</c:v>
                </c:pt>
                <c:pt idx="2">
                  <c:v>0.103108</c:v>
                </c:pt>
              </c:numCache>
            </c:numRef>
          </c:val>
        </c:ser>
        <c:ser>
          <c:idx val="1"/>
          <c:order val="1"/>
          <c:tx>
            <c:strRef>
              <c:f>'relative abundance'!$A$2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21:$D$21</c:f>
              <c:strCache>
                <c:ptCount val="3"/>
                <c:pt idx="0">
                  <c:v>s</c:v>
                </c:pt>
                <c:pt idx="1">
                  <c:v>b</c:v>
                </c:pt>
                <c:pt idx="2">
                  <c:v>f</c:v>
                </c:pt>
              </c:strCache>
            </c:strRef>
          </c:cat>
          <c:val>
            <c:numRef>
              <c:f>'relative abundance'!$B$23:$D$23</c:f>
              <c:numCache>
                <c:formatCode>General</c:formatCode>
                <c:ptCount val="3"/>
                <c:pt idx="0">
                  <c:v>0.53673</c:v>
                </c:pt>
                <c:pt idx="1">
                  <c:v>0.887047666666667</c:v>
                </c:pt>
                <c:pt idx="2">
                  <c:v>0.441835</c:v>
                </c:pt>
              </c:numCache>
            </c:numRef>
          </c:val>
        </c:ser>
        <c:ser>
          <c:idx val="2"/>
          <c:order val="2"/>
          <c:tx>
            <c:strRef>
              <c:f>'relative abundance'!$A$24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rgbClr val="40404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21:$D$21</c:f>
              <c:strCache>
                <c:ptCount val="3"/>
                <c:pt idx="0">
                  <c:v>s</c:v>
                </c:pt>
                <c:pt idx="1">
                  <c:v>b</c:v>
                </c:pt>
                <c:pt idx="2">
                  <c:v>f</c:v>
                </c:pt>
              </c:strCache>
            </c:strRef>
          </c:cat>
          <c:val>
            <c:numRef>
              <c:f>'relative abundance'!$B$24:$D$24</c:f>
              <c:numCache>
                <c:formatCode>General</c:formatCode>
                <c:ptCount val="3"/>
                <c:pt idx="0">
                  <c:v>0.600452</c:v>
                </c:pt>
                <c:pt idx="1">
                  <c:v>0.938524</c:v>
                </c:pt>
                <c:pt idx="2">
                  <c:v>0.844479</c:v>
                </c:pt>
              </c:numCache>
            </c:numRef>
          </c:val>
        </c:ser>
        <c:gapWidth val="150"/>
        <c:overlap val="0"/>
        <c:axId val="54938509"/>
        <c:axId val="7668969"/>
      </c:barChart>
      <c:catAx>
        <c:axId val="549385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68969"/>
        <c:crossesAt val="0"/>
        <c:auto val="1"/>
        <c:lblAlgn val="ctr"/>
        <c:lblOffset val="100"/>
        <c:noMultiLvlLbl val="0"/>
      </c:catAx>
      <c:valAx>
        <c:axId val="766896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9385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1450496539272"/>
          <c:y val="0.361238682587587"/>
          <c:w val="0.0583809810412278"/>
          <c:h val="0.24537462275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9361153830168"/>
          <c:y val="0"/>
          <c:w val="0.88432603183839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abundance'!$A$5</c:f>
              <c:strCache>
                <c:ptCount val="1"/>
                <c:pt idx="0">
                  <c:v>FsC</c:v>
                </c:pt>
              </c:strCache>
            </c:strRef>
          </c:tx>
          <c:spPr>
            <a:solidFill>
              <a:srgbClr val="d7e4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5:$H$5</c:f>
              <c:numCache>
                <c:formatCode>General</c:formatCode>
                <c:ptCount val="7"/>
                <c:pt idx="0">
                  <c:v>0.0471376666666667</c:v>
                </c:pt>
                <c:pt idx="1">
                  <c:v>0.002869</c:v>
                </c:pt>
                <c:pt idx="2">
                  <c:v>0.000534333333333333</c:v>
                </c:pt>
                <c:pt idx="3">
                  <c:v>0.254093</c:v>
                </c:pt>
                <c:pt idx="4">
                  <c:v>0.0241593333333333</c:v>
                </c:pt>
                <c:pt idx="5">
                  <c:v>0.004126</c:v>
                </c:pt>
                <c:pt idx="6">
                  <c:v>0.441738333333333</c:v>
                </c:pt>
              </c:numCache>
            </c:numRef>
          </c:val>
        </c:ser>
        <c:ser>
          <c:idx val="1"/>
          <c:order val="1"/>
          <c:tx>
            <c:strRef>
              <c:f>'relative abundance'!$A$6</c:f>
              <c:strCache>
                <c:ptCount val="1"/>
                <c:pt idx="0">
                  <c:v>FsT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6:$H$6</c:f>
              <c:numCache>
                <c:formatCode>General</c:formatCode>
                <c:ptCount val="7"/>
                <c:pt idx="0">
                  <c:v>0.53673</c:v>
                </c:pt>
                <c:pt idx="1">
                  <c:v>0.183027333333333</c:v>
                </c:pt>
                <c:pt idx="2">
                  <c:v>0.161100333333333</c:v>
                </c:pt>
                <c:pt idx="3">
                  <c:v>0.254532333333333</c:v>
                </c:pt>
                <c:pt idx="4">
                  <c:v>0.833205</c:v>
                </c:pt>
                <c:pt idx="5">
                  <c:v>0.528481666666667</c:v>
                </c:pt>
                <c:pt idx="6">
                  <c:v>0.0920936666666667</c:v>
                </c:pt>
              </c:numCache>
            </c:numRef>
          </c:val>
        </c:ser>
        <c:ser>
          <c:idx val="2"/>
          <c:order val="2"/>
          <c:tx>
            <c:strRef>
              <c:f>'relative abundance'!$A$7</c:f>
              <c:strCache>
                <c:ptCount val="1"/>
                <c:pt idx="0">
                  <c:v>FsX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7:$H$7</c:f>
              <c:numCache>
                <c:formatCode>General</c:formatCode>
                <c:ptCount val="7"/>
                <c:pt idx="0">
                  <c:v>0.600452</c:v>
                </c:pt>
                <c:pt idx="1">
                  <c:v>0.318564666666667</c:v>
                </c:pt>
                <c:pt idx="2">
                  <c:v>0.265531333333333</c:v>
                </c:pt>
                <c:pt idx="3">
                  <c:v>0.278341333333333</c:v>
                </c:pt>
                <c:pt idx="4">
                  <c:v>1.15088266666667</c:v>
                </c:pt>
                <c:pt idx="5">
                  <c:v>0.601298333333333</c:v>
                </c:pt>
                <c:pt idx="6">
                  <c:v>0.079928</c:v>
                </c:pt>
              </c:numCache>
            </c:numRef>
          </c:val>
        </c:ser>
        <c:ser>
          <c:idx val="3"/>
          <c:order val="3"/>
          <c:tx>
            <c:strRef>
              <c:f>'relative abundance'!$A$8</c:f>
              <c:strCache>
                <c:ptCount val="1"/>
                <c:pt idx="0">
                  <c:v>FbC</c:v>
                </c:pt>
              </c:strCache>
            </c:strRef>
          </c:tx>
          <c:spPr>
            <a:solidFill>
              <a:srgbClr val="c6d9f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8:$H$8</c:f>
              <c:numCache>
                <c:formatCode>General</c:formatCode>
                <c:ptCount val="7"/>
                <c:pt idx="0">
                  <c:v>0.0533333333333333</c:v>
                </c:pt>
                <c:pt idx="1">
                  <c:v>0.00321033333333333</c:v>
                </c:pt>
                <c:pt idx="2">
                  <c:v>0</c:v>
                </c:pt>
                <c:pt idx="3">
                  <c:v>0.109458333333333</c:v>
                </c:pt>
                <c:pt idx="4">
                  <c:v>0.0229893333333333</c:v>
                </c:pt>
                <c:pt idx="5">
                  <c:v>0.00225366666666667</c:v>
                </c:pt>
                <c:pt idx="6">
                  <c:v>0.411020666666667</c:v>
                </c:pt>
              </c:numCache>
            </c:numRef>
          </c:val>
        </c:ser>
        <c:ser>
          <c:idx val="4"/>
          <c:order val="4"/>
          <c:tx>
            <c:strRef>
              <c:f>'relative abundance'!$A$9</c:f>
              <c:strCache>
                <c:ptCount val="1"/>
                <c:pt idx="0">
                  <c:v>FbT</c:v>
                </c:pt>
              </c:strCache>
            </c:strRef>
          </c:tx>
          <c:spPr>
            <a:solidFill>
              <a:srgbClr val="8eb4e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9:$H$9</c:f>
              <c:numCache>
                <c:formatCode>General</c:formatCode>
                <c:ptCount val="7"/>
                <c:pt idx="0">
                  <c:v>0.887047666666667</c:v>
                </c:pt>
                <c:pt idx="1">
                  <c:v>0.365842666666667</c:v>
                </c:pt>
                <c:pt idx="2">
                  <c:v>0.281541333333333</c:v>
                </c:pt>
                <c:pt idx="3">
                  <c:v>0.291931666666667</c:v>
                </c:pt>
                <c:pt idx="4">
                  <c:v>0.822122333333333</c:v>
                </c:pt>
                <c:pt idx="5">
                  <c:v>0.431087666666667</c:v>
                </c:pt>
                <c:pt idx="6">
                  <c:v>0.0616256666666667</c:v>
                </c:pt>
              </c:numCache>
            </c:numRef>
          </c:val>
        </c:ser>
        <c:ser>
          <c:idx val="5"/>
          <c:order val="5"/>
          <c:tx>
            <c:strRef>
              <c:f>'relative abundance'!$A$10</c:f>
              <c:strCache>
                <c:ptCount val="1"/>
                <c:pt idx="0">
                  <c:v>FbX</c:v>
                </c:pt>
              </c:strCache>
            </c:strRef>
          </c:tx>
          <c:spPr>
            <a:solidFill>
              <a:srgbClr val="558e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10:$H$10</c:f>
              <c:numCache>
                <c:formatCode>General</c:formatCode>
                <c:ptCount val="7"/>
                <c:pt idx="0">
                  <c:v>0.938524</c:v>
                </c:pt>
                <c:pt idx="1">
                  <c:v>0.234416</c:v>
                </c:pt>
                <c:pt idx="2">
                  <c:v>0.252095333333333</c:v>
                </c:pt>
                <c:pt idx="3">
                  <c:v>0.261123333333333</c:v>
                </c:pt>
                <c:pt idx="4">
                  <c:v>0.774175</c:v>
                </c:pt>
                <c:pt idx="5">
                  <c:v>0.413363333333333</c:v>
                </c:pt>
                <c:pt idx="6">
                  <c:v>0.0586366666666667</c:v>
                </c:pt>
              </c:numCache>
            </c:numRef>
          </c:val>
        </c:ser>
        <c:ser>
          <c:idx val="6"/>
          <c:order val="6"/>
          <c:tx>
            <c:strRef>
              <c:f>'relative abundance'!$A$11</c:f>
              <c:strCache>
                <c:ptCount val="1"/>
                <c:pt idx="0">
                  <c:v>FfC</c:v>
                </c:pt>
              </c:strCache>
            </c:strRef>
          </c:tx>
          <c:spPr>
            <a:solidFill>
              <a:srgbClr val="ddd9c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11:$H$11</c:f>
              <c:numCache>
                <c:formatCode>General</c:formatCode>
                <c:ptCount val="7"/>
                <c:pt idx="0">
                  <c:v>0.103108</c:v>
                </c:pt>
                <c:pt idx="1">
                  <c:v>0.000346333333333333</c:v>
                </c:pt>
                <c:pt idx="2">
                  <c:v>0</c:v>
                </c:pt>
                <c:pt idx="3">
                  <c:v>0.161393</c:v>
                </c:pt>
                <c:pt idx="4">
                  <c:v>0.00102633333333333</c:v>
                </c:pt>
                <c:pt idx="5">
                  <c:v>0.000999666666666667</c:v>
                </c:pt>
                <c:pt idx="6">
                  <c:v>0.448986</c:v>
                </c:pt>
              </c:numCache>
            </c:numRef>
          </c:val>
        </c:ser>
        <c:ser>
          <c:idx val="7"/>
          <c:order val="7"/>
          <c:tx>
            <c:strRef>
              <c:f>'relative abundance'!$A$12</c:f>
              <c:strCache>
                <c:ptCount val="1"/>
                <c:pt idx="0">
                  <c:v>FfT</c:v>
                </c:pt>
              </c:strCache>
            </c:strRef>
          </c:tx>
          <c:spPr>
            <a:solidFill>
              <a:srgbClr val="c4bd9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12:$H$12</c:f>
              <c:numCache>
                <c:formatCode>General</c:formatCode>
                <c:ptCount val="7"/>
                <c:pt idx="0">
                  <c:v>0.441835</c:v>
                </c:pt>
                <c:pt idx="1">
                  <c:v>0.140607</c:v>
                </c:pt>
                <c:pt idx="2">
                  <c:v>0.123849666666667</c:v>
                </c:pt>
                <c:pt idx="3">
                  <c:v>0.448691666666667</c:v>
                </c:pt>
                <c:pt idx="4">
                  <c:v>0.974629333333333</c:v>
                </c:pt>
                <c:pt idx="5">
                  <c:v>0.249180333333333</c:v>
                </c:pt>
                <c:pt idx="6">
                  <c:v>0.058084</c:v>
                </c:pt>
              </c:numCache>
            </c:numRef>
          </c:val>
        </c:ser>
        <c:ser>
          <c:idx val="8"/>
          <c:order val="8"/>
          <c:tx>
            <c:strRef>
              <c:f>'relative abundance'!$A$13</c:f>
              <c:strCache>
                <c:ptCount val="1"/>
                <c:pt idx="0">
                  <c:v>FfX</c:v>
                </c:pt>
              </c:strCache>
            </c:strRef>
          </c:tx>
          <c:spPr>
            <a:solidFill>
              <a:srgbClr val="948a5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abundance'!$B$4:$H$4</c:f>
              <c:strCache>
                <c:ptCount val="7"/>
                <c:pt idx="0">
                  <c:v>Mesorhizobium</c:v>
                </c:pt>
                <c:pt idx="1">
                  <c:v>Rhizobium</c:v>
                </c:pt>
                <c:pt idx="2">
                  <c:v>Sinorhizobium</c:v>
                </c:pt>
                <c:pt idx="3">
                  <c:v>Nitrospira</c:v>
                </c:pt>
                <c:pt idx="4">
                  <c:v>Lysobacter</c:v>
                </c:pt>
                <c:pt idx="5">
                  <c:v>Agrobacterium</c:v>
                </c:pt>
                <c:pt idx="6">
                  <c:v>Arthrobacter</c:v>
                </c:pt>
              </c:strCache>
            </c:strRef>
          </c:cat>
          <c:val>
            <c:numRef>
              <c:f>'relative abundance'!$B$13:$H$13</c:f>
              <c:numCache>
                <c:formatCode>General</c:formatCode>
                <c:ptCount val="7"/>
                <c:pt idx="0">
                  <c:v>0.844479</c:v>
                </c:pt>
                <c:pt idx="1">
                  <c:v>0.172482666666667</c:v>
                </c:pt>
                <c:pt idx="2">
                  <c:v>0.216981</c:v>
                </c:pt>
                <c:pt idx="3">
                  <c:v>0.198496666666667</c:v>
                </c:pt>
                <c:pt idx="4">
                  <c:v>1.711891</c:v>
                </c:pt>
                <c:pt idx="5">
                  <c:v>0.701077666666667</c:v>
                </c:pt>
                <c:pt idx="6">
                  <c:v>0.0273773333333333</c:v>
                </c:pt>
              </c:numCache>
            </c:numRef>
          </c:val>
        </c:ser>
        <c:gapWidth val="150"/>
        <c:overlap val="0"/>
        <c:axId val="10353830"/>
        <c:axId val="50478052"/>
      </c:barChart>
      <c:catAx>
        <c:axId val="103538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0478052"/>
        <c:crossesAt val="0"/>
        <c:auto val="1"/>
        <c:lblAlgn val="ctr"/>
        <c:lblOffset val="100"/>
        <c:noMultiLvlLbl val="0"/>
      </c:catAx>
      <c:valAx>
        <c:axId val="504780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Relative abundance(%)</a:t>
                </a:r>
              </a:p>
            </c:rich>
          </c:tx>
          <c:layout>
            <c:manualLayout>
              <c:xMode val="edge"/>
              <c:yMode val="edge"/>
              <c:x val="0.0103911218255123"/>
              <c:y val="-0.1668720476483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03538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2725383432395"/>
          <c:y val="0.0491887451222017"/>
          <c:w val="0.205287002784821"/>
          <c:h val="0.30067775723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8720</xdr:colOff>
      <xdr:row>14</xdr:row>
      <xdr:rowOff>162000</xdr:rowOff>
    </xdr:from>
    <xdr:to>
      <xdr:col>7</xdr:col>
      <xdr:colOff>50760</xdr:colOff>
      <xdr:row>30</xdr:row>
      <xdr:rowOff>162000</xdr:rowOff>
    </xdr:to>
    <xdr:graphicFrame>
      <xdr:nvGraphicFramePr>
        <xdr:cNvPr id="0" name="图表 2"/>
        <xdr:cNvGraphicFramePr/>
      </xdr:nvGraphicFramePr>
      <xdr:xfrm>
        <a:off x="288720" y="256248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627840</xdr:colOff>
      <xdr:row>7</xdr:row>
      <xdr:rowOff>76320</xdr:rowOff>
    </xdr:from>
    <xdr:to>
      <xdr:col>20</xdr:col>
      <xdr:colOff>678240</xdr:colOff>
      <xdr:row>27</xdr:row>
      <xdr:rowOff>152640</xdr:rowOff>
    </xdr:to>
    <xdr:graphicFrame>
      <xdr:nvGraphicFramePr>
        <xdr:cNvPr id="1" name="图表 3"/>
        <xdr:cNvGraphicFramePr/>
      </xdr:nvGraphicFramePr>
      <xdr:xfrm>
        <a:off x="6368400" y="1276560"/>
        <a:ext cx="8660880" cy="35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3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S20" activeCellId="0" sqref="S20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K2" s="1" t="s">
        <v>0</v>
      </c>
    </row>
    <row r="3" customFormat="false" ht="13.5" hidden="false" customHeight="false" outlineLevel="0" collapsed="false">
      <c r="A3" s="1" t="s">
        <v>1</v>
      </c>
      <c r="B3" s="2"/>
      <c r="C3" s="3"/>
      <c r="D3" s="3"/>
      <c r="E3" s="3"/>
      <c r="F3" s="3"/>
      <c r="G3" s="3"/>
      <c r="H3" s="3"/>
      <c r="L3" s="1" t="s">
        <v>2</v>
      </c>
      <c r="M3" s="1" t="s">
        <v>3</v>
      </c>
      <c r="N3" s="1" t="s">
        <v>4</v>
      </c>
      <c r="O3" s="1" t="s">
        <v>5</v>
      </c>
      <c r="P3" s="1" t="s">
        <v>6</v>
      </c>
      <c r="Q3" s="1" t="s">
        <v>7</v>
      </c>
      <c r="R3" s="1" t="s">
        <v>8</v>
      </c>
    </row>
    <row r="4" customFormat="false" ht="13.5" hidden="false" customHeight="false" outlineLevel="0" collapsed="false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K4" s="1" t="s">
        <v>9</v>
      </c>
      <c r="L4" s="1" t="n">
        <v>0.0120250096188457</v>
      </c>
      <c r="M4" s="1" t="n">
        <v>0.00253532857831091</v>
      </c>
      <c r="N4" s="1" t="n">
        <v>0.00092549248151097</v>
      </c>
      <c r="O4" s="1" t="n">
        <v>0.0492484455490729</v>
      </c>
      <c r="P4" s="1" t="n">
        <v>0.00730927290045553</v>
      </c>
      <c r="Q4" s="1" t="n">
        <v>0.00138432185563907</v>
      </c>
      <c r="R4" s="1" t="n">
        <v>0.113109251205785</v>
      </c>
    </row>
    <row r="5" customFormat="false" ht="13.5" hidden="false" customHeight="false" outlineLevel="0" collapsed="false">
      <c r="A5" s="1" t="s">
        <v>9</v>
      </c>
      <c r="B5" s="1" t="n">
        <v>0.0471376666666667</v>
      </c>
      <c r="C5" s="1" t="n">
        <v>0.002869</v>
      </c>
      <c r="D5" s="1" t="n">
        <v>0.000534333333333333</v>
      </c>
      <c r="E5" s="1" t="n">
        <v>0.254093</v>
      </c>
      <c r="F5" s="1" t="n">
        <v>0.0241593333333333</v>
      </c>
      <c r="G5" s="1" t="n">
        <v>0.004126</v>
      </c>
      <c r="H5" s="1" t="n">
        <v>0.441738333333333</v>
      </c>
      <c r="K5" s="1" t="s">
        <v>10</v>
      </c>
      <c r="L5" s="1" t="n">
        <v>0.194442495913316</v>
      </c>
      <c r="M5" s="1" t="n">
        <v>0.0816895568254188</v>
      </c>
      <c r="N5" s="1" t="n">
        <v>0.0853159263990806</v>
      </c>
      <c r="O5" s="1" t="n">
        <v>0.0749096924058118</v>
      </c>
      <c r="P5" s="1" t="n">
        <v>0.116323046843694</v>
      </c>
      <c r="Q5" s="1" t="n">
        <v>0.466169483781739</v>
      </c>
      <c r="R5" s="1" t="n">
        <v>0.0374732426183448</v>
      </c>
    </row>
    <row r="6" customFormat="false" ht="13.5" hidden="false" customHeight="false" outlineLevel="0" collapsed="false">
      <c r="A6" s="1" t="s">
        <v>10</v>
      </c>
      <c r="B6" s="1" t="n">
        <v>0.53673</v>
      </c>
      <c r="C6" s="1" t="n">
        <v>0.183027333333333</v>
      </c>
      <c r="D6" s="1" t="n">
        <v>0.161100333333333</v>
      </c>
      <c r="E6" s="1" t="n">
        <v>0.254532333333333</v>
      </c>
      <c r="F6" s="1" t="n">
        <v>0.833205</v>
      </c>
      <c r="G6" s="1" t="n">
        <v>0.528481666666667</v>
      </c>
      <c r="H6" s="1" t="n">
        <v>0.0920936666666667</v>
      </c>
      <c r="K6" s="1" t="s">
        <v>11</v>
      </c>
      <c r="L6" s="1" t="n">
        <v>0.202377427325777</v>
      </c>
      <c r="M6" s="1" t="n">
        <v>0.0712063781014968</v>
      </c>
      <c r="N6" s="1" t="n">
        <v>0.136142042963712</v>
      </c>
      <c r="O6" s="1" t="n">
        <v>0.0615717335336054</v>
      </c>
      <c r="P6" s="1" t="n">
        <v>0.44929192085473</v>
      </c>
      <c r="Q6" s="1" t="n">
        <v>0.245250126697894</v>
      </c>
      <c r="R6" s="1" t="n">
        <v>0.0265939747311304</v>
      </c>
    </row>
    <row r="7" customFormat="false" ht="13.5" hidden="false" customHeight="false" outlineLevel="0" collapsed="false">
      <c r="A7" s="1" t="s">
        <v>11</v>
      </c>
      <c r="B7" s="1" t="n">
        <v>0.600452</v>
      </c>
      <c r="C7" s="1" t="n">
        <v>0.318564666666667</v>
      </c>
      <c r="D7" s="1" t="n">
        <v>0.265531333333333</v>
      </c>
      <c r="E7" s="1" t="n">
        <v>0.278341333333333</v>
      </c>
      <c r="F7" s="1" t="n">
        <v>1.15088266666667</v>
      </c>
      <c r="G7" s="1" t="n">
        <v>0.601298333333333</v>
      </c>
      <c r="H7" s="1" t="n">
        <v>0.079928</v>
      </c>
      <c r="K7" s="1" t="s">
        <v>12</v>
      </c>
      <c r="L7" s="1" t="n">
        <v>0.00881512208272428</v>
      </c>
      <c r="M7" s="1" t="n">
        <v>0.00175788689435166</v>
      </c>
      <c r="N7" s="1" t="n">
        <v>0</v>
      </c>
      <c r="O7" s="1" t="n">
        <v>0.0185966670221664</v>
      </c>
      <c r="P7" s="1" t="n">
        <v>0.0113393887548374</v>
      </c>
      <c r="Q7" s="1" t="n">
        <v>0.00132074120604051</v>
      </c>
      <c r="R7" s="1" t="n">
        <v>0.0377554580469279</v>
      </c>
    </row>
    <row r="8" customFormat="false" ht="13.5" hidden="false" customHeight="false" outlineLevel="0" collapsed="false">
      <c r="A8" s="1" t="s">
        <v>12</v>
      </c>
      <c r="B8" s="1" t="n">
        <v>0.0533333333333333</v>
      </c>
      <c r="C8" s="1" t="n">
        <v>0.00321033333333333</v>
      </c>
      <c r="D8" s="1" t="n">
        <v>0</v>
      </c>
      <c r="E8" s="1" t="n">
        <v>0.109458333333333</v>
      </c>
      <c r="F8" s="1" t="n">
        <v>0.0229893333333333</v>
      </c>
      <c r="G8" s="1" t="n">
        <v>0.00225366666666667</v>
      </c>
      <c r="H8" s="1" t="n">
        <v>0.411020666666667</v>
      </c>
      <c r="K8" s="1" t="s">
        <v>13</v>
      </c>
      <c r="L8" s="1" t="n">
        <v>0.398493925174943</v>
      </c>
      <c r="M8" s="1" t="n">
        <v>0.352016540841952</v>
      </c>
      <c r="N8" s="1" t="n">
        <v>0.234866112639379</v>
      </c>
      <c r="O8" s="1" t="n">
        <v>0.0551363004229824</v>
      </c>
      <c r="P8" s="1" t="n">
        <v>0.0580102605952889</v>
      </c>
      <c r="Q8" s="1" t="n">
        <v>0.233951587484106</v>
      </c>
      <c r="R8" s="1" t="n">
        <v>0.0533535767716967</v>
      </c>
    </row>
    <row r="9" customFormat="false" ht="13.5" hidden="false" customHeight="false" outlineLevel="0" collapsed="false">
      <c r="A9" s="1" t="s">
        <v>13</v>
      </c>
      <c r="B9" s="1" t="n">
        <v>0.887047666666667</v>
      </c>
      <c r="C9" s="1" t="n">
        <v>0.365842666666667</v>
      </c>
      <c r="D9" s="1" t="n">
        <v>0.281541333333333</v>
      </c>
      <c r="E9" s="1" t="n">
        <v>0.291931666666667</v>
      </c>
      <c r="F9" s="1" t="n">
        <v>0.822122333333333</v>
      </c>
      <c r="G9" s="1" t="n">
        <v>0.431087666666667</v>
      </c>
      <c r="H9" s="1" t="n">
        <v>0.0616256666666667</v>
      </c>
      <c r="K9" s="1" t="s">
        <v>14</v>
      </c>
      <c r="L9" s="1" t="n">
        <v>0.171502846285418</v>
      </c>
      <c r="M9" s="1" t="n">
        <v>0.150366004578828</v>
      </c>
      <c r="N9" s="1" t="n">
        <v>0.0319224649789664</v>
      </c>
      <c r="O9" s="1" t="n">
        <v>0.0878060701337518</v>
      </c>
      <c r="P9" s="1" t="n">
        <v>0.191332388536285</v>
      </c>
      <c r="Q9" s="1" t="n">
        <v>0.355590636806333</v>
      </c>
      <c r="R9" s="1" t="n">
        <v>0.0284186647176347</v>
      </c>
    </row>
    <row r="10" customFormat="false" ht="13.5" hidden="false" customHeight="false" outlineLevel="0" collapsed="false">
      <c r="A10" s="1" t="s">
        <v>14</v>
      </c>
      <c r="B10" s="1" t="n">
        <v>0.938524</v>
      </c>
      <c r="C10" s="1" t="n">
        <v>0.234416</v>
      </c>
      <c r="D10" s="1" t="n">
        <v>0.252095333333333</v>
      </c>
      <c r="E10" s="1" t="n">
        <v>0.261123333333333</v>
      </c>
      <c r="F10" s="1" t="n">
        <v>0.774175</v>
      </c>
      <c r="G10" s="1" t="n">
        <v>0.413363333333333</v>
      </c>
      <c r="H10" s="1" t="n">
        <v>0.0586366666666667</v>
      </c>
      <c r="K10" s="1" t="s">
        <v>15</v>
      </c>
      <c r="L10" s="1" t="n">
        <v>0.0285157872239221</v>
      </c>
      <c r="M10" s="1" t="n">
        <v>0.000599866929688021</v>
      </c>
      <c r="N10" s="1" t="n">
        <v>0</v>
      </c>
      <c r="O10" s="1" t="n">
        <v>0.0470468348457153</v>
      </c>
      <c r="P10" s="1" t="n">
        <v>0.000983280394055192</v>
      </c>
      <c r="Q10" s="1" t="n">
        <v>0.000980591828098385</v>
      </c>
      <c r="R10" s="1" t="n">
        <v>0.127961711120944</v>
      </c>
    </row>
    <row r="11" customFormat="false" ht="13.5" hidden="false" customHeight="false" outlineLevel="0" collapsed="false">
      <c r="A11" s="1" t="s">
        <v>15</v>
      </c>
      <c r="B11" s="1" t="n">
        <v>0.103108</v>
      </c>
      <c r="C11" s="1" t="n">
        <v>0.000346333333333333</v>
      </c>
      <c r="D11" s="1" t="n">
        <v>0</v>
      </c>
      <c r="E11" s="1" t="n">
        <v>0.161393</v>
      </c>
      <c r="F11" s="1" t="n">
        <v>0.00102633333333333</v>
      </c>
      <c r="G11" s="1" t="n">
        <v>0.000999666666666667</v>
      </c>
      <c r="H11" s="1" t="n">
        <v>0.448986</v>
      </c>
      <c r="K11" s="1" t="s">
        <v>16</v>
      </c>
      <c r="L11" s="1" t="n">
        <v>0.140247446746812</v>
      </c>
      <c r="M11" s="1" t="n">
        <v>0.0736633523334365</v>
      </c>
      <c r="N11" s="1" t="n">
        <v>0.0477963319966432</v>
      </c>
      <c r="O11" s="1" t="n">
        <v>0.0950410214083021</v>
      </c>
      <c r="P11" s="1" t="n">
        <v>0.396860480476871</v>
      </c>
      <c r="Q11" s="1" t="n">
        <v>0.160274057240507</v>
      </c>
      <c r="R11" s="1" t="n">
        <v>0.0332872455003414</v>
      </c>
    </row>
    <row r="12" customFormat="false" ht="13.5" hidden="false" customHeight="false" outlineLevel="0" collapsed="false">
      <c r="A12" s="1" t="s">
        <v>16</v>
      </c>
      <c r="B12" s="1" t="n">
        <v>0.441835</v>
      </c>
      <c r="C12" s="1" t="n">
        <v>0.140607</v>
      </c>
      <c r="D12" s="1" t="n">
        <v>0.123849666666667</v>
      </c>
      <c r="E12" s="1" t="n">
        <v>0.448691666666667</v>
      </c>
      <c r="F12" s="1" t="n">
        <v>0.974629333333333</v>
      </c>
      <c r="G12" s="1" t="n">
        <v>0.249180333333333</v>
      </c>
      <c r="H12" s="1" t="n">
        <v>0.058084</v>
      </c>
      <c r="K12" s="1" t="s">
        <v>17</v>
      </c>
      <c r="L12" s="1" t="n">
        <v>0.253459540889666</v>
      </c>
      <c r="M12" s="1" t="n">
        <v>0.0200098556050096</v>
      </c>
      <c r="N12" s="1" t="n">
        <v>0.0515288035277358</v>
      </c>
      <c r="O12" s="1" t="n">
        <v>0.0279338618227652</v>
      </c>
      <c r="P12" s="1" t="n">
        <v>0.151341693491913</v>
      </c>
      <c r="Q12" s="1" t="n">
        <v>0.182651037161942</v>
      </c>
      <c r="R12" s="1" t="n">
        <v>0.00400925545872713</v>
      </c>
    </row>
    <row r="13" customFormat="false" ht="13.5" hidden="false" customHeight="false" outlineLevel="0" collapsed="false">
      <c r="A13" s="1" t="s">
        <v>17</v>
      </c>
      <c r="B13" s="1" t="n">
        <v>0.844479</v>
      </c>
      <c r="C13" s="1" t="n">
        <v>0.172482666666667</v>
      </c>
      <c r="D13" s="1" t="n">
        <v>0.216981</v>
      </c>
      <c r="E13" s="1" t="n">
        <v>0.198496666666667</v>
      </c>
      <c r="F13" s="1" t="n">
        <v>1.711891</v>
      </c>
      <c r="G13" s="1" t="n">
        <v>0.701077666666667</v>
      </c>
      <c r="H13" s="1" t="n">
        <v>0.0273773333333333</v>
      </c>
    </row>
    <row r="19" customFormat="false" ht="13.5" hidden="false" customHeight="false" outlineLevel="0" collapsed="false">
      <c r="A19" s="1" t="s">
        <v>2</v>
      </c>
    </row>
    <row r="21" customFormat="false" ht="13.5" hidden="false" customHeight="false" outlineLevel="0" collapsed="false">
      <c r="B21" s="1" t="s">
        <v>18</v>
      </c>
      <c r="C21" s="1" t="s">
        <v>19</v>
      </c>
      <c r="D21" s="1" t="s">
        <v>20</v>
      </c>
    </row>
    <row r="22" customFormat="false" ht="13.5" hidden="false" customHeight="false" outlineLevel="0" collapsed="false">
      <c r="A22" s="1" t="s">
        <v>21</v>
      </c>
      <c r="B22" s="1" t="n">
        <v>0.0471376666666667</v>
      </c>
      <c r="C22" s="1" t="n">
        <v>0.0533333333333333</v>
      </c>
      <c r="D22" s="1" t="n">
        <v>0.103108</v>
      </c>
    </row>
    <row r="23" customFormat="false" ht="13.5" hidden="false" customHeight="false" outlineLevel="0" collapsed="false">
      <c r="A23" s="1" t="s">
        <v>22</v>
      </c>
      <c r="B23" s="1" t="n">
        <v>0.53673</v>
      </c>
      <c r="C23" s="1" t="n">
        <v>0.887047666666667</v>
      </c>
      <c r="D23" s="1" t="n">
        <v>0.441835</v>
      </c>
    </row>
    <row r="24" customFormat="false" ht="13.5" hidden="false" customHeight="false" outlineLevel="0" collapsed="false">
      <c r="A24" s="1" t="s">
        <v>23</v>
      </c>
      <c r="B24" s="1" t="n">
        <v>0.600452</v>
      </c>
      <c r="C24" s="1" t="n">
        <v>0.938524</v>
      </c>
      <c r="D24" s="1" t="n">
        <v>0.844479</v>
      </c>
    </row>
    <row r="26" customFormat="false" ht="13.5" hidden="false" customHeight="false" outlineLevel="0" collapsed="false">
      <c r="A26" s="1" t="s">
        <v>9</v>
      </c>
      <c r="B26" s="1" t="n">
        <v>0.0120250096188457</v>
      </c>
      <c r="C26" s="1" t="n">
        <v>0.00881512208272428</v>
      </c>
      <c r="D26" s="1" t="n">
        <v>0.0285157872239221</v>
      </c>
    </row>
    <row r="27" customFormat="false" ht="13.5" hidden="false" customHeight="false" outlineLevel="0" collapsed="false">
      <c r="A27" s="1" t="s">
        <v>10</v>
      </c>
      <c r="B27" s="1" t="n">
        <v>0.194442495913316</v>
      </c>
      <c r="C27" s="1" t="n">
        <v>0.398493925174943</v>
      </c>
      <c r="D27" s="1" t="n">
        <v>0.140247446746812</v>
      </c>
    </row>
    <row r="28" customFormat="false" ht="13.5" hidden="false" customHeight="false" outlineLevel="0" collapsed="false">
      <c r="A28" s="1" t="s">
        <v>11</v>
      </c>
      <c r="B28" s="1" t="n">
        <v>0.202377427325777</v>
      </c>
      <c r="C28" s="1" t="n">
        <v>0.171502846285418</v>
      </c>
      <c r="D28" s="1" t="n">
        <v>0.253459540889666</v>
      </c>
    </row>
    <row r="29" customFormat="false" ht="13.5" hidden="false" customHeight="false" outlineLevel="0" collapsed="false">
      <c r="A29" s="1" t="s">
        <v>12</v>
      </c>
    </row>
    <row r="30" customFormat="false" ht="13.5" hidden="false" customHeight="false" outlineLevel="0" collapsed="false">
      <c r="A30" s="1" t="s">
        <v>13</v>
      </c>
    </row>
    <row r="31" customFormat="false" ht="13.5" hidden="false" customHeight="false" outlineLevel="0" collapsed="false">
      <c r="A31" s="1" t="s">
        <v>14</v>
      </c>
    </row>
    <row r="32" customFormat="false" ht="13.5" hidden="false" customHeight="false" outlineLevel="0" collapsed="false">
      <c r="A32" s="1" t="s">
        <v>15</v>
      </c>
    </row>
    <row r="33" customFormat="false" ht="13.5" hidden="false" customHeight="false" outlineLevel="0" collapsed="false">
      <c r="A33" s="1" t="s">
        <v>16</v>
      </c>
    </row>
    <row r="34" customFormat="false" ht="13.5" hidden="false" customHeight="false" outlineLevel="0" collapsed="false">
      <c r="A34" s="1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B1" s="3" t="s">
        <v>2</v>
      </c>
      <c r="C1" s="3" t="s">
        <v>3</v>
      </c>
      <c r="D1" s="3" t="s">
        <v>4</v>
      </c>
      <c r="E1" s="2" t="s">
        <v>5</v>
      </c>
      <c r="F1" s="2" t="s">
        <v>6</v>
      </c>
      <c r="G1" s="2" t="s">
        <v>7</v>
      </c>
      <c r="H1" s="2" t="s">
        <v>8</v>
      </c>
      <c r="K1" s="3" t="s">
        <v>2</v>
      </c>
      <c r="L1" s="3" t="s">
        <v>3</v>
      </c>
      <c r="M1" s="3" t="s">
        <v>4</v>
      </c>
      <c r="N1" s="2" t="s">
        <v>5</v>
      </c>
      <c r="O1" s="4" t="s">
        <v>6</v>
      </c>
      <c r="P1" s="4" t="s">
        <v>7</v>
      </c>
      <c r="Q1" s="2" t="s">
        <v>8</v>
      </c>
      <c r="T1" s="3" t="s">
        <v>2</v>
      </c>
      <c r="U1" s="3" t="s">
        <v>3</v>
      </c>
      <c r="V1" s="3" t="s">
        <v>4</v>
      </c>
      <c r="W1" s="2" t="s">
        <v>5</v>
      </c>
      <c r="X1" s="2" t="s">
        <v>6</v>
      </c>
      <c r="Y1" s="2" t="s">
        <v>7</v>
      </c>
      <c r="Z1" s="2" t="s">
        <v>8</v>
      </c>
    </row>
    <row r="2" customFormat="false" ht="13.5" hidden="false" customHeight="false" outlineLevel="0" collapsed="false">
      <c r="A2" s="2" t="s">
        <v>24</v>
      </c>
      <c r="B2" s="2" t="n">
        <v>0.046854</v>
      </c>
      <c r="C2" s="2" t="n">
        <v>0.003799</v>
      </c>
      <c r="D2" s="2" t="n">
        <v>0</v>
      </c>
      <c r="E2" s="2" t="n">
        <v>0.200081</v>
      </c>
      <c r="F2" s="2" t="n">
        <v>0.022794</v>
      </c>
      <c r="G2" s="2" t="n">
        <v>0.002533</v>
      </c>
      <c r="H2" s="2" t="n">
        <v>0.33178</v>
      </c>
      <c r="I2" s="2"/>
      <c r="J2" s="2" t="s">
        <v>25</v>
      </c>
      <c r="K2" s="2" t="n">
        <v>0.044632</v>
      </c>
      <c r="L2" s="2" t="n">
        <v>0.00124</v>
      </c>
      <c r="M2" s="2" t="n">
        <v>0</v>
      </c>
      <c r="N2" s="2" t="n">
        <v>0.10662</v>
      </c>
      <c r="O2" s="2" t="n">
        <v>0.009918</v>
      </c>
      <c r="P2" s="2" t="n">
        <v>0.003719</v>
      </c>
      <c r="Q2" s="2" t="n">
        <v>0.452517</v>
      </c>
      <c r="S2" s="2" t="s">
        <v>26</v>
      </c>
      <c r="T2" s="2" t="n">
        <v>0.070517</v>
      </c>
      <c r="U2" s="2" t="n">
        <v>0</v>
      </c>
      <c r="V2" s="2" t="n">
        <v>0</v>
      </c>
      <c r="W2" s="2" t="n">
        <v>0.137676</v>
      </c>
      <c r="X2" s="2" t="n">
        <v>0.001119</v>
      </c>
      <c r="Y2" s="2" t="n">
        <v>0</v>
      </c>
      <c r="Z2" s="2" t="n">
        <v>0.533915</v>
      </c>
    </row>
    <row r="3" customFormat="false" ht="13.5" hidden="false" customHeight="false" outlineLevel="0" collapsed="false">
      <c r="A3" s="2" t="s">
        <v>27</v>
      </c>
      <c r="B3" s="2" t="n">
        <v>0.059302</v>
      </c>
      <c r="C3" s="2" t="n">
        <v>0.004808</v>
      </c>
      <c r="D3" s="2" t="n">
        <v>0.001603</v>
      </c>
      <c r="E3" s="2" t="n">
        <v>0.296508</v>
      </c>
      <c r="F3" s="2" t="n">
        <v>0.032055</v>
      </c>
      <c r="G3" s="2" t="n">
        <v>0.004808</v>
      </c>
      <c r="H3" s="2" t="n">
        <v>0.557755</v>
      </c>
      <c r="I3" s="2"/>
      <c r="J3" s="2" t="s">
        <v>28</v>
      </c>
      <c r="K3" s="2" t="n">
        <v>0.062258</v>
      </c>
      <c r="L3" s="2" t="n">
        <v>0.003773</v>
      </c>
      <c r="M3" s="2" t="n">
        <v>0</v>
      </c>
      <c r="N3" s="2" t="n">
        <v>0.092444</v>
      </c>
      <c r="O3" s="2" t="n">
        <v>0.030186</v>
      </c>
      <c r="P3" s="2" t="n">
        <v>0.001887</v>
      </c>
      <c r="Q3" s="2" t="n">
        <v>0.401849</v>
      </c>
      <c r="S3" s="2" t="s">
        <v>29</v>
      </c>
      <c r="T3" s="2" t="n">
        <v>0.123468</v>
      </c>
      <c r="U3" s="2" t="n">
        <v>0</v>
      </c>
      <c r="V3" s="2" t="n">
        <v>0</v>
      </c>
      <c r="W3" s="2" t="n">
        <v>0.215578</v>
      </c>
      <c r="X3" s="2" t="n">
        <v>0.00196</v>
      </c>
      <c r="Y3" s="2" t="n">
        <v>0.00196</v>
      </c>
      <c r="Z3" s="2" t="n">
        <v>0.30181</v>
      </c>
    </row>
    <row r="4" customFormat="false" ht="13.5" hidden="false" customHeight="false" outlineLevel="0" collapsed="false">
      <c r="A4" s="2" t="s">
        <v>30</v>
      </c>
      <c r="B4" s="2" t="n">
        <v>0.035257</v>
      </c>
      <c r="C4" s="2" t="n">
        <v>0</v>
      </c>
      <c r="D4" s="2" t="n">
        <v>0</v>
      </c>
      <c r="E4" s="2" t="n">
        <v>0.26569</v>
      </c>
      <c r="F4" s="2" t="n">
        <v>0.017629</v>
      </c>
      <c r="G4" s="2" t="n">
        <v>0.005037</v>
      </c>
      <c r="H4" s="2" t="n">
        <v>0.43568</v>
      </c>
      <c r="I4" s="2"/>
      <c r="J4" s="2" t="s">
        <v>31</v>
      </c>
      <c r="K4" s="2" t="n">
        <v>0.05311</v>
      </c>
      <c r="L4" s="2" t="n">
        <v>0.004618</v>
      </c>
      <c r="M4" s="2" t="n">
        <v>0</v>
      </c>
      <c r="N4" s="2" t="n">
        <v>0.129311</v>
      </c>
      <c r="O4" s="2" t="n">
        <v>0.028864</v>
      </c>
      <c r="P4" s="2" t="n">
        <v>0.001155</v>
      </c>
      <c r="Q4" s="2" t="n">
        <v>0.378696</v>
      </c>
      <c r="S4" s="2" t="s">
        <v>32</v>
      </c>
      <c r="T4" s="2" t="n">
        <v>0.115339</v>
      </c>
      <c r="U4" s="2" t="n">
        <v>0.001039</v>
      </c>
      <c r="V4" s="2" t="n">
        <v>0</v>
      </c>
      <c r="W4" s="2" t="n">
        <v>0.130925</v>
      </c>
      <c r="X4" s="2" t="n">
        <v>0</v>
      </c>
      <c r="Y4" s="2" t="n">
        <v>0.001039</v>
      </c>
      <c r="Z4" s="2" t="n">
        <v>0.511233</v>
      </c>
    </row>
    <row r="5" customFormat="false" ht="13.5" hidden="false" customHeight="false" outlineLevel="0" collapsed="false">
      <c r="A5" s="2" t="s">
        <v>33</v>
      </c>
      <c r="B5" s="2" t="n">
        <v>0.597747</v>
      </c>
      <c r="C5" s="2" t="n">
        <v>0.26343</v>
      </c>
      <c r="D5" s="2" t="n">
        <v>0.223197</v>
      </c>
      <c r="E5" s="2" t="n">
        <v>0.247145</v>
      </c>
      <c r="F5" s="2" t="n">
        <v>0.849682</v>
      </c>
      <c r="G5" s="2" t="n">
        <v>1.051805</v>
      </c>
      <c r="H5" s="2" t="n">
        <v>0.048854</v>
      </c>
      <c r="I5" s="2"/>
      <c r="J5" s="2" t="s">
        <v>34</v>
      </c>
      <c r="K5" s="2" t="n">
        <v>0.853747</v>
      </c>
      <c r="L5" s="2" t="n">
        <v>0.207108</v>
      </c>
      <c r="M5" s="2" t="n">
        <v>0.13462</v>
      </c>
      <c r="N5" s="2" t="n">
        <v>0.32447</v>
      </c>
      <c r="O5" s="2" t="n">
        <v>0.772054</v>
      </c>
      <c r="P5" s="2" t="n">
        <v>0.271542</v>
      </c>
      <c r="Q5" s="2" t="n">
        <v>0.121964</v>
      </c>
      <c r="S5" s="2" t="s">
        <v>35</v>
      </c>
      <c r="T5" s="2" t="n">
        <v>0.49137</v>
      </c>
      <c r="U5" s="2" t="n">
        <v>0.14412</v>
      </c>
      <c r="V5" s="2" t="n">
        <v>0.166816</v>
      </c>
      <c r="W5" s="2" t="n">
        <v>0.340441</v>
      </c>
      <c r="X5" s="2" t="n">
        <v>1.432122</v>
      </c>
      <c r="Y5" s="2" t="n">
        <v>0.426686</v>
      </c>
      <c r="Z5" s="2" t="n">
        <v>0.0261</v>
      </c>
    </row>
    <row r="6" customFormat="false" ht="13.5" hidden="false" customHeight="false" outlineLevel="0" collapsed="false">
      <c r="A6" s="2" t="s">
        <v>36</v>
      </c>
      <c r="B6" s="2" t="n">
        <v>0.319097</v>
      </c>
      <c r="C6" s="2" t="n">
        <v>0.100109</v>
      </c>
      <c r="D6" s="2" t="n">
        <v>0.063819</v>
      </c>
      <c r="E6" s="2" t="n">
        <v>0.332862</v>
      </c>
      <c r="F6" s="2" t="n">
        <v>0.709522</v>
      </c>
      <c r="G6" s="2" t="n">
        <v>0.157671</v>
      </c>
      <c r="H6" s="2" t="n">
        <v>0.115125</v>
      </c>
      <c r="I6" s="2"/>
      <c r="J6" s="2" t="s">
        <v>37</v>
      </c>
      <c r="K6" s="2" t="n">
        <v>1.301147</v>
      </c>
      <c r="L6" s="2" t="n">
        <v>0.769275</v>
      </c>
      <c r="M6" s="2" t="n">
        <v>0.552417</v>
      </c>
      <c r="N6" s="2" t="n">
        <v>0.228271</v>
      </c>
      <c r="O6" s="2" t="n">
        <v>0.885693</v>
      </c>
      <c r="P6" s="2" t="n">
        <v>0.699652</v>
      </c>
      <c r="Q6" s="2" t="n">
        <v>0.04223</v>
      </c>
      <c r="S6" s="2" t="s">
        <v>38</v>
      </c>
      <c r="T6" s="2" t="n">
        <v>0.283542</v>
      </c>
      <c r="U6" s="2" t="n">
        <v>0.06525</v>
      </c>
      <c r="V6" s="2" t="n">
        <v>0.072368</v>
      </c>
      <c r="W6" s="2" t="n">
        <v>0.518442</v>
      </c>
      <c r="X6" s="2" t="n">
        <v>0.768765</v>
      </c>
      <c r="Y6" s="2" t="n">
        <v>0.115078</v>
      </c>
      <c r="Z6" s="2" t="n">
        <v>0.092537</v>
      </c>
    </row>
    <row r="7" customFormat="false" ht="13.5" hidden="false" customHeight="false" outlineLevel="0" collapsed="false">
      <c r="A7" s="2" t="s">
        <v>39</v>
      </c>
      <c r="B7" s="2" t="n">
        <v>0.693346</v>
      </c>
      <c r="C7" s="2" t="n">
        <v>0.185543</v>
      </c>
      <c r="D7" s="2" t="n">
        <v>0.196285</v>
      </c>
      <c r="E7" s="2" t="n">
        <v>0.18359</v>
      </c>
      <c r="F7" s="2" t="n">
        <v>0.940411</v>
      </c>
      <c r="G7" s="2" t="n">
        <v>0.375969</v>
      </c>
      <c r="H7" s="2" t="n">
        <v>0.112302</v>
      </c>
      <c r="I7" s="2"/>
      <c r="J7" s="2" t="s">
        <v>40</v>
      </c>
      <c r="K7" s="2" t="n">
        <v>0.506249</v>
      </c>
      <c r="L7" s="2" t="n">
        <v>0.121145</v>
      </c>
      <c r="M7" s="2" t="n">
        <v>0.157587</v>
      </c>
      <c r="N7" s="2" t="n">
        <v>0.323054</v>
      </c>
      <c r="O7" s="2" t="n">
        <v>0.80862</v>
      </c>
      <c r="P7" s="2" t="n">
        <v>0.322069</v>
      </c>
      <c r="Q7" s="2" t="n">
        <v>0.020683</v>
      </c>
      <c r="S7" s="2" t="s">
        <v>41</v>
      </c>
      <c r="T7" s="2" t="n">
        <v>0.550593</v>
      </c>
      <c r="U7" s="2" t="n">
        <v>0.212451</v>
      </c>
      <c r="V7" s="2" t="n">
        <v>0.132365</v>
      </c>
      <c r="W7" s="2" t="n">
        <v>0.487192</v>
      </c>
      <c r="X7" s="2" t="n">
        <v>0.723001</v>
      </c>
      <c r="Y7" s="2" t="n">
        <v>0.205777</v>
      </c>
      <c r="Z7" s="2" t="n">
        <v>0.055615</v>
      </c>
    </row>
    <row r="8" customFormat="false" ht="13.5" hidden="false" customHeight="false" outlineLevel="0" collapsed="false">
      <c r="A8" s="2" t="s">
        <v>42</v>
      </c>
      <c r="B8" s="2" t="n">
        <v>0.500951</v>
      </c>
      <c r="C8" s="2" t="n">
        <v>0.376233</v>
      </c>
      <c r="D8" s="2" t="n">
        <v>0.175645</v>
      </c>
      <c r="E8" s="2" t="n">
        <v>0.318031</v>
      </c>
      <c r="F8" s="2" t="n">
        <v>1.013334</v>
      </c>
      <c r="G8" s="2" t="n">
        <v>0.821061</v>
      </c>
      <c r="H8" s="2" t="n">
        <v>0.082106</v>
      </c>
      <c r="I8" s="2"/>
      <c r="J8" s="2" t="s">
        <v>43</v>
      </c>
      <c r="K8" s="2" t="n">
        <v>0.907382</v>
      </c>
      <c r="L8" s="2" t="n">
        <v>0.178835</v>
      </c>
      <c r="M8" s="2" t="n">
        <v>0.215414</v>
      </c>
      <c r="N8" s="2" t="n">
        <v>0.351572</v>
      </c>
      <c r="O8" s="2" t="n">
        <v>0.553777</v>
      </c>
      <c r="P8" s="2" t="n">
        <v>0.272316</v>
      </c>
      <c r="Q8" s="2" t="n">
        <v>0.091449</v>
      </c>
      <c r="S8" s="2" t="s">
        <v>44</v>
      </c>
      <c r="T8" s="2" t="n">
        <v>1.130197</v>
      </c>
      <c r="U8" s="2" t="n">
        <v>0.186638</v>
      </c>
      <c r="V8" s="2" t="n">
        <v>0.275349</v>
      </c>
      <c r="W8" s="2" t="n">
        <v>0.169357</v>
      </c>
      <c r="X8" s="2" t="n">
        <v>1.879054</v>
      </c>
      <c r="Y8" s="2" t="n">
        <v>0.908997</v>
      </c>
      <c r="Z8" s="2" t="n">
        <v>0.024194</v>
      </c>
    </row>
    <row r="9" customFormat="false" ht="13.5" hidden="false" customHeight="false" outlineLevel="0" collapsed="false">
      <c r="A9" s="2" t="s">
        <v>45</v>
      </c>
      <c r="B9" s="2" t="n">
        <v>0.467087</v>
      </c>
      <c r="C9" s="2" t="n">
        <v>0.238975</v>
      </c>
      <c r="D9" s="2" t="n">
        <v>0.198783</v>
      </c>
      <c r="E9" s="2" t="n">
        <v>0.309581</v>
      </c>
      <c r="F9" s="2" t="n">
        <v>0.786444</v>
      </c>
      <c r="G9" s="2" t="n">
        <v>0.336737</v>
      </c>
      <c r="H9" s="2" t="n">
        <v>0.105366</v>
      </c>
      <c r="I9" s="2"/>
      <c r="J9" s="2" t="s">
        <v>46</v>
      </c>
      <c r="K9" s="2" t="n">
        <v>0.784726</v>
      </c>
      <c r="L9" s="2" t="n">
        <v>0.119753</v>
      </c>
      <c r="M9" s="2" t="n">
        <v>0.273583</v>
      </c>
      <c r="N9" s="2" t="n">
        <v>0.176223</v>
      </c>
      <c r="O9" s="2" t="n">
        <v>0.897664</v>
      </c>
      <c r="P9" s="2" t="n">
        <v>0.149935</v>
      </c>
      <c r="Q9" s="2" t="n">
        <v>0.041865</v>
      </c>
      <c r="S9" s="2" t="s">
        <v>47</v>
      </c>
      <c r="T9" s="2" t="n">
        <v>0.646705</v>
      </c>
      <c r="U9" s="2" t="n">
        <v>0.18122</v>
      </c>
      <c r="V9" s="2" t="n">
        <v>0.197802</v>
      </c>
      <c r="W9" s="2" t="n">
        <v>0.225044</v>
      </c>
      <c r="X9" s="2" t="n">
        <v>1.672431</v>
      </c>
      <c r="Y9" s="2" t="n">
        <v>0.627754</v>
      </c>
      <c r="Z9" s="2" t="n">
        <v>0.026058</v>
      </c>
    </row>
    <row r="10" customFormat="false" ht="13.5" hidden="false" customHeight="false" outlineLevel="0" collapsed="false">
      <c r="A10" s="2" t="s">
        <v>48</v>
      </c>
      <c r="B10" s="2" t="n">
        <v>0.833318</v>
      </c>
      <c r="C10" s="2" t="n">
        <v>0.340486</v>
      </c>
      <c r="D10" s="2" t="n">
        <v>0.422166</v>
      </c>
      <c r="E10" s="2" t="n">
        <v>0.207412</v>
      </c>
      <c r="F10" s="2" t="n">
        <v>1.65287</v>
      </c>
      <c r="G10" s="2" t="n">
        <v>0.646097</v>
      </c>
      <c r="H10" s="2" t="n">
        <v>0.052312</v>
      </c>
      <c r="I10" s="2"/>
      <c r="J10" s="2" t="s">
        <v>49</v>
      </c>
      <c r="K10" s="2" t="n">
        <v>1.123464</v>
      </c>
      <c r="L10" s="2" t="n">
        <v>0.40466</v>
      </c>
      <c r="M10" s="2" t="n">
        <v>0.267289</v>
      </c>
      <c r="N10" s="2" t="n">
        <v>0.255575</v>
      </c>
      <c r="O10" s="2" t="n">
        <v>0.871084</v>
      </c>
      <c r="P10" s="2" t="n">
        <v>0.817839</v>
      </c>
      <c r="Q10" s="2" t="n">
        <v>0.042596</v>
      </c>
      <c r="S10" s="2" t="s">
        <v>50</v>
      </c>
      <c r="T10" s="2" t="n">
        <v>0.756535</v>
      </c>
      <c r="U10" s="2" t="n">
        <v>0.14959</v>
      </c>
      <c r="V10" s="2" t="n">
        <v>0.177792</v>
      </c>
      <c r="W10" s="2" t="n">
        <v>0.201089</v>
      </c>
      <c r="X10" s="2" t="n">
        <v>1.584188</v>
      </c>
      <c r="Y10" s="2" t="n">
        <v>0.566482</v>
      </c>
      <c r="Z10" s="2" t="n">
        <v>0.03188</v>
      </c>
    </row>
    <row r="11" customFormat="false" ht="13.5" hidden="false" customHeight="false" outlineLevel="0" collapsed="false">
      <c r="A11" s="2" t="s">
        <v>51</v>
      </c>
      <c r="B11" s="1" t="n">
        <f aca="false">TTEST(B2:B4,B5:B7,1,3)</f>
        <v>0.0241351047451695</v>
      </c>
      <c r="C11" s="1" t="n">
        <f aca="false">TTEST(C2:C4,C5:C7,1,3)</f>
        <v>0.0310363925086184</v>
      </c>
      <c r="D11" s="1" t="n">
        <f aca="false">TTEST(D2:D4,D5:D7,1,3)</f>
        <v>0.0412985998690779</v>
      </c>
      <c r="E11" s="1" t="n">
        <f aca="false">TTEST(E2:E4,E5:E7,1,3)</f>
        <v>0.496847119536086</v>
      </c>
      <c r="F11" s="1" t="n">
        <f aca="false">TTEST(F2:F4,F5:F7,1,3)</f>
        <v>0.00332531602949817</v>
      </c>
      <c r="G11" s="5" t="n">
        <f aca="false">TTEST(G2:G4,G5:G7,1,3)</f>
        <v>0.0953659373902671</v>
      </c>
      <c r="H11" s="1" t="n">
        <f aca="false">TTEST(H2:H4,H5:H7,1,3)</f>
        <v>0.0119917146572359</v>
      </c>
      <c r="J11" s="2" t="s">
        <v>51</v>
      </c>
      <c r="K11" s="1" t="n">
        <f aca="false">TTEST(K2:K4,K5:K7,1,3)</f>
        <v>0.0341795289334556</v>
      </c>
      <c r="L11" s="5" t="n">
        <f aca="false">TTEST(L2:L4,L5:L7,1,3)</f>
        <v>0.108152786356945</v>
      </c>
      <c r="M11" s="5" t="n">
        <f aca="false">TTEST(M2:M4,M5:M7,1,3)</f>
        <v>0.0867547786812385</v>
      </c>
      <c r="N11" s="1" t="n">
        <f aca="false">TTEST(N2:N4,N5:N7,1,3)</f>
        <v>0.0101520829227747</v>
      </c>
      <c r="O11" s="1" t="n">
        <f aca="false">TTEST(O2:O4,O5:O7,1,3)</f>
        <v>0.000622873288578444</v>
      </c>
      <c r="P11" s="1" t="n">
        <f aca="false">TTEST(P2:P4,P5:P7,1,3)</f>
        <v>0.0432611310442642</v>
      </c>
      <c r="Q11" s="1" t="n">
        <f aca="false">TTEST(Q2:Q4,Q5:Q7,1,3)</f>
        <v>0.000613006176898356</v>
      </c>
      <c r="S11" s="2" t="s">
        <v>51</v>
      </c>
      <c r="T11" s="1" t="n">
        <f aca="false">TTEST(T2:T4,T5:T7,1,3)</f>
        <v>0.023855171998596</v>
      </c>
      <c r="U11" s="1" t="n">
        <f aca="false">TTEST(U2:U4,U5:U7,1,3)</f>
        <v>0.0404631615526399</v>
      </c>
      <c r="V11" s="1" t="n">
        <f aca="false">TTEST(V2:V4,V5:V7,1,3)</f>
        <v>0.0231149097848663</v>
      </c>
      <c r="W11" s="1" t="n">
        <f aca="false">TTEST(W2:W4,W5:W7,1,3)</f>
        <v>0.00968300478109943</v>
      </c>
      <c r="X11" s="1" t="n">
        <f aca="false">TTEST(X2:X4,X5:X7,1,3)</f>
        <v>0.0255850345196985</v>
      </c>
      <c r="Y11" s="5" t="n">
        <f aca="false">TTEST(Y2:Y4,Y5:Y7,1,3)</f>
        <v>0.0577159002429661</v>
      </c>
      <c r="Z11" s="1" t="n">
        <f aca="false">TTEST(Z2:Z4,Z5:Z7,1,3)</f>
        <v>0.0137744102757366</v>
      </c>
    </row>
    <row r="12" customFormat="false" ht="13.5" hidden="false" customHeight="false" outlineLevel="0" collapsed="false">
      <c r="A12" s="2" t="s">
        <v>52</v>
      </c>
      <c r="B12" s="1" t="n">
        <f aca="false">TTEST(B2:B4,B8:B10,1,3)</f>
        <v>0.0206924640418964</v>
      </c>
      <c r="C12" s="1" t="n">
        <f aca="false">TTEST(C2:C4,C8:C10,1,3)</f>
        <v>0.00822053662456631</v>
      </c>
      <c r="D12" s="1" t="n">
        <f aca="false">TTEST(D2:D4,D8:D10,1,3)</f>
        <v>0.0389191373493464</v>
      </c>
      <c r="E12" s="1" t="n">
        <f aca="false">TTEST(E2:E4,E8:E10,1,3)</f>
        <v>0.311876764870631</v>
      </c>
      <c r="F12" s="1" t="n">
        <f aca="false">TTEST(F2:F4,F8:F10,1,3)</f>
        <v>0.0245476755756358</v>
      </c>
      <c r="G12" s="1" t="n">
        <f aca="false">TTEST(G2:G4,G8:G10,1,3)</f>
        <v>0.0259400254965637</v>
      </c>
      <c r="H12" s="1" t="n">
        <f aca="false">TTEST(H2:H4,H8:H10,1,3)</f>
        <v>0.0129599821164677</v>
      </c>
      <c r="J12" s="2" t="s">
        <v>52</v>
      </c>
      <c r="K12" s="1" t="n">
        <f aca="false">TTEST(K2:K4,K8:K10,1,3)</f>
        <v>0.0060569037220211</v>
      </c>
      <c r="L12" s="5" t="n">
        <f aca="false">TTEST(L2:L4,L8:L10,1,3)</f>
        <v>0.0583889374545827</v>
      </c>
      <c r="M12" s="1" t="n">
        <f aca="false">TTEST(M2:M4,M8:M10,1,3)</f>
        <v>0.002651227585936</v>
      </c>
      <c r="N12" s="1" t="n">
        <f aca="false">TTEST(N2:N4,N8:N10,1,3)</f>
        <v>0.0450154999096909</v>
      </c>
      <c r="O12" s="1" t="n">
        <f aca="false">TTEST(O2:O4,O8:O10,1,3)</f>
        <v>0.010320380983082</v>
      </c>
      <c r="P12" s="5" t="n">
        <f aca="false">TTEST(P2:P4,P8:P10,1,3)</f>
        <v>0.0915824142861037</v>
      </c>
      <c r="Q12" s="1" t="n">
        <f aca="false">TTEST(Q2:Q4,Q8:Q10,1,3)</f>
        <v>0.000159537934872435</v>
      </c>
      <c r="S12" s="2" t="s">
        <v>52</v>
      </c>
      <c r="T12" s="1" t="n">
        <f aca="false">TTEST(T2:T4,T8:T10,1,3)</f>
        <v>0.0176967349865894</v>
      </c>
      <c r="U12" s="1" t="n">
        <f aca="false">TTEST(U2:U4,U8:U10,1,3)</f>
        <v>0.00222254110403099</v>
      </c>
      <c r="V12" s="1" t="n">
        <f aca="false">TTEST(V2:V4,V8:V10,1,3)</f>
        <v>0.00914250281319144</v>
      </c>
      <c r="W12" s="5" t="n">
        <f aca="false">TTEST(W2:W4,W8:W10,1,3)</f>
        <v>0.159453800492189</v>
      </c>
      <c r="X12" s="1" t="n">
        <f aca="false">TTEST(X2:X4,X8:X10,1,3)</f>
        <v>0.00129863537443553</v>
      </c>
      <c r="Y12" s="1" t="n">
        <f aca="false">TTEST(Y2:Y4,Y8:Y10,1,3)</f>
        <v>0.0109715049358499</v>
      </c>
      <c r="Z12" s="1" t="n">
        <f aca="false">TTEST(Z2:Z4,Z8:Z10,1,3)</f>
        <v>0.0146285244617209</v>
      </c>
    </row>
    <row r="13" customFormat="false" ht="13.5" hidden="false" customHeight="false" outlineLevel="0" collapsed="false">
      <c r="J13" s="2" t="s">
        <v>53</v>
      </c>
      <c r="K13" s="1" t="n">
        <f aca="false">TTEST(K5:K7,B5:B7,1,3)</f>
        <v>0.133753615891139</v>
      </c>
      <c r="L13" s="1" t="n">
        <f aca="false">TTEST(L5:L7,C5:C7,1,3)</f>
        <v>0.232740881534695</v>
      </c>
      <c r="M13" s="1" t="n">
        <f aca="false">TTEST(M5:M7,D5:D7,1,3)</f>
        <v>0.237769990663911</v>
      </c>
      <c r="N13" s="1" t="n">
        <f aca="false">TTEST(N5:N7,E5:E7,1,3)</f>
        <v>0.263837646270667</v>
      </c>
      <c r="O13" s="1" t="n">
        <f aca="false">TTEST(O5:O7,F5:F7,1,3)</f>
        <v>0.446076133789571</v>
      </c>
      <c r="P13" s="1" t="n">
        <f aca="false">TTEST(P5:P7,G5:G7,1,3)</f>
        <v>0.383980292259585</v>
      </c>
      <c r="S13" s="2" t="s">
        <v>54</v>
      </c>
      <c r="T13" s="1" t="n">
        <f aca="false">TTEST(K5:K7,T5:T7,1,3)</f>
        <v>0.0920199503393681</v>
      </c>
      <c r="U13" s="1" t="n">
        <f aca="false">TTEST(L5:L7,U5:U7,1,3)</f>
        <v>0.191762671552706</v>
      </c>
      <c r="V13" s="1" t="n">
        <f aca="false">TTEST(M5:M7,V5:V7,1,3)</f>
        <v>0.182398098381909</v>
      </c>
      <c r="W13" s="1" t="n">
        <f aca="false">TTEST(N5:N7,W5:W7,1,3)</f>
        <v>0.0422224346142854</v>
      </c>
      <c r="X13" s="1" t="n">
        <f aca="false">TTEST(O5:O7,X5:X7,1,3)</f>
        <v>0.287699875999648</v>
      </c>
      <c r="Y13" s="1" t="n">
        <f aca="false">TTEST(P5:P7,Y5:Y7,1,3)</f>
        <v>0.168146222960545</v>
      </c>
      <c r="Z13" s="1" t="n">
        <f aca="false">TTEST(Q5:Q7,Z5:Z7,1,3)</f>
        <v>0.463918774059116</v>
      </c>
    </row>
    <row r="14" customFormat="false" ht="13.5" hidden="false" customHeight="false" outlineLevel="0" collapsed="false">
      <c r="J14" s="2" t="s">
        <v>53</v>
      </c>
      <c r="K14" s="1" t="n">
        <f aca="false">TTEST(B8:B10,K8:K10,1,3)</f>
        <v>0.0468580906953012</v>
      </c>
      <c r="L14" s="1" t="n">
        <f aca="false">TTEST(C8:C10,L8:L10,1,3)</f>
        <v>0.224240168184426</v>
      </c>
      <c r="M14" s="1" t="n">
        <f aca="false">TTEST(D8:D10,M8:M10,1,3)</f>
        <v>0.440885127930346</v>
      </c>
      <c r="N14" s="1" t="n">
        <f aca="false">TTEST(E8:E10,N8:N10,1,3)</f>
        <v>0.398120544191347</v>
      </c>
      <c r="O14" s="1" t="n">
        <f aca="false">TTEST(F8:F10,O8:O10,1,3)</f>
        <v>0.14143744749621</v>
      </c>
      <c r="P14" s="1" t="n">
        <f aca="false">TTEST(G8:G10,P8:P10,1,3)</f>
        <v>0.248981358723148</v>
      </c>
      <c r="S14" s="2" t="s">
        <v>54</v>
      </c>
      <c r="T14" s="1" t="n">
        <f aca="false">TTEST(K8:K10,T8:T10,1,3)</f>
        <v>0.313194377564939</v>
      </c>
      <c r="U14" s="1" t="n">
        <f aca="false">TTEST(L8:L10,U8:U10,1,3)</f>
        <v>0.275281328015762</v>
      </c>
      <c r="V14" s="1" t="n">
        <f aca="false">TTEST(M8:M10,V8:V10,1,3)</f>
        <v>0.191384259233202</v>
      </c>
      <c r="W14" s="1" t="n">
        <f aca="false">TTEST(N8:N10,W8:W10,1,3)</f>
        <v>0.1712881999506</v>
      </c>
      <c r="X14" s="1" t="n">
        <f aca="false">TTEST(O8:O10,X8:X10,1,3)</f>
        <v>0.00158483651991024</v>
      </c>
      <c r="Y14" s="1" t="n">
        <f aca="false">TTEST(P8:P10,Y8:Y10,1,3)</f>
        <v>0.150684284249804</v>
      </c>
      <c r="Z14" s="1" t="n">
        <f aca="false">TTEST(Q8:Q10,Z8:Z10,1,3)</f>
        <v>0.0974923363532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22T03:03:00Z</dcterms:modified>
  <cp:revision>0</cp:revision>
  <dc:subject/>
  <dc:title/>
</cp:coreProperties>
</file>